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726"/>
  <workbookPr/>
  <mc:AlternateContent xmlns:mc="http://schemas.openxmlformats.org/markup-compatibility/2006">
    <mc:Choice Requires="x15">
      <x15ac:absPath xmlns:x15ac="http://schemas.microsoft.com/office/spreadsheetml/2010/11/ac" url="P:\Production\David\Files From and For Authors\"/>
    </mc:Choice>
  </mc:AlternateContent>
  <bookViews>
    <workbookView xWindow="0" yWindow="0" windowWidth="16970" windowHeight="5470" activeTab="4"/>
  </bookViews>
  <sheets>
    <sheet name="Fig.1" sheetId="2" r:id="rId1"/>
    <sheet name="Fig.2" sheetId="3" r:id="rId2"/>
    <sheet name="Fig. 3" sheetId="7" r:id="rId3"/>
    <sheet name="Fig.4" sheetId="5" r:id="rId4"/>
    <sheet name="Fig.5" sheetId="6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9" i="7" l="1"/>
  <c r="A30" i="7" s="1"/>
  <c r="A31" i="7" s="1"/>
  <c r="A32" i="7" s="1"/>
  <c r="A33" i="7" s="1"/>
  <c r="A34" i="7" s="1"/>
  <c r="A35" i="7" s="1"/>
  <c r="A36" i="7" s="1"/>
  <c r="A8" i="7"/>
  <c r="A9" i="7" s="1"/>
  <c r="A10" i="7" s="1"/>
  <c r="A11" i="7" s="1"/>
  <c r="A12" i="7" s="1"/>
  <c r="A13" i="7" s="1"/>
  <c r="A14" i="7" s="1"/>
  <c r="A15" i="7" s="1"/>
  <c r="A7" i="3"/>
  <c r="A8" i="3" s="1"/>
  <c r="A9" i="3" s="1"/>
  <c r="A10" i="3" s="1"/>
  <c r="A11" i="3" s="1"/>
  <c r="A12" i="3" s="1"/>
  <c r="A13" i="3" s="1"/>
  <c r="A14" i="3" s="1"/>
  <c r="Q6" i="5" l="1"/>
  <c r="Q7" i="5" s="1"/>
  <c r="Q8" i="5" s="1"/>
  <c r="Q9" i="5" s="1"/>
  <c r="Q10" i="5" s="1"/>
  <c r="Q11" i="5" s="1"/>
  <c r="Q12" i="5" s="1"/>
  <c r="J6" i="5"/>
  <c r="J7" i="5" s="1"/>
  <c r="J8" i="5" s="1"/>
  <c r="J9" i="5" s="1"/>
  <c r="J10" i="5" s="1"/>
  <c r="J11" i="5" s="1"/>
  <c r="J12" i="5" s="1"/>
  <c r="A6" i="5"/>
  <c r="A7" i="5" s="1"/>
  <c r="A8" i="5" s="1"/>
  <c r="A9" i="5" s="1"/>
  <c r="A10" i="5" s="1"/>
  <c r="A11" i="5" s="1"/>
  <c r="A12" i="5" s="1"/>
  <c r="A13" i="5" s="1"/>
  <c r="A14" i="5" s="1"/>
  <c r="A15" i="5" s="1"/>
  <c r="S18" i="5"/>
  <c r="S19" i="5" s="1"/>
  <c r="R18" i="5"/>
  <c r="R19" i="5" s="1"/>
  <c r="L18" i="5"/>
  <c r="L19" i="5" s="1"/>
  <c r="K18" i="5"/>
  <c r="K19" i="5" s="1"/>
  <c r="C18" i="5"/>
  <c r="C19" i="5" s="1"/>
  <c r="B18" i="5"/>
  <c r="B19" i="5" s="1"/>
  <c r="S17" i="5"/>
  <c r="R17" i="5"/>
  <c r="L17" i="5"/>
  <c r="K17" i="5"/>
  <c r="C17" i="5"/>
  <c r="B17" i="5"/>
  <c r="A6" i="2" l="1"/>
  <c r="A7" i="2" s="1"/>
  <c r="A8" i="2" s="1"/>
  <c r="A9" i="2" s="1"/>
  <c r="A10" i="2" s="1"/>
  <c r="D10" i="2"/>
  <c r="G9" i="2"/>
  <c r="D9" i="2"/>
  <c r="G8" i="2"/>
  <c r="D8" i="2"/>
  <c r="G7" i="2"/>
  <c r="D7" i="2"/>
  <c r="G6" i="2"/>
  <c r="G11" i="2" s="1"/>
  <c r="D6" i="2"/>
  <c r="G5" i="2"/>
  <c r="G12" i="2" s="1"/>
  <c r="G13" i="2" s="1"/>
  <c r="D5" i="2"/>
  <c r="D11" i="2" l="1"/>
  <c r="D12" i="2"/>
  <c r="D13" i="2" s="1"/>
</calcChain>
</file>

<file path=xl/sharedStrings.xml><?xml version="1.0" encoding="utf-8"?>
<sst xmlns="http://schemas.openxmlformats.org/spreadsheetml/2006/main" count="119" uniqueCount="41">
  <si>
    <t>W146</t>
  </si>
  <si>
    <t>Control</t>
  </si>
  <si>
    <t>Control Colon</t>
  </si>
  <si>
    <t>BSA</t>
  </si>
  <si>
    <t>S1P (10uM)</t>
  </si>
  <si>
    <t>S1P (40uM)</t>
  </si>
  <si>
    <t>SEW2871</t>
  </si>
  <si>
    <t>Ave</t>
  </si>
  <si>
    <t>STDEV</t>
  </si>
  <si>
    <t>Colitis</t>
  </si>
  <si>
    <t>S1P</t>
  </si>
  <si>
    <t>JTE-013</t>
  </si>
  <si>
    <t>CAY-10444</t>
  </si>
  <si>
    <t>Thapsigargin</t>
  </si>
  <si>
    <t>Y27632</t>
  </si>
  <si>
    <t>Ser. No.</t>
  </si>
  <si>
    <t>SEM</t>
  </si>
  <si>
    <t>Wt (g)</t>
  </si>
  <si>
    <t>Length (cm)</t>
  </si>
  <si>
    <t>g/cm</t>
  </si>
  <si>
    <t>Fig. 1 A</t>
  </si>
  <si>
    <t>Fig. 2 A and 2 C</t>
  </si>
  <si>
    <t>Colitic colon</t>
  </si>
  <si>
    <t>Fig. 3 A</t>
  </si>
  <si>
    <t>Fig. 3 B</t>
  </si>
  <si>
    <t>Colitic Colon</t>
  </si>
  <si>
    <t>Fig. 5 A</t>
  </si>
  <si>
    <t>Fig. 5 B</t>
  </si>
  <si>
    <t>S1PR1</t>
  </si>
  <si>
    <t>S1PR2</t>
  </si>
  <si>
    <t>S1PR3</t>
  </si>
  <si>
    <t>Fig. 4 A</t>
  </si>
  <si>
    <t>Fig. 4 B</t>
  </si>
  <si>
    <t>Fig. 4 C</t>
  </si>
  <si>
    <t>(+) S1P</t>
  </si>
  <si>
    <t>% KCL Induced Contraction</t>
  </si>
  <si>
    <t xml:space="preserve">S1P </t>
  </si>
  <si>
    <t>Nifidepine</t>
  </si>
  <si>
    <t xml:space="preserve"> GF-109203x</t>
  </si>
  <si>
    <t>Thapsigargin+ GF109203x+ Y27632</t>
  </si>
  <si>
    <t xml:space="preserve"> GF109203x + Y276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/>
    <xf numFmtId="0" fontId="4" fillId="0" borderId="0" xfId="0" applyFont="1"/>
    <xf numFmtId="1" fontId="4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/>
    <xf numFmtId="1" fontId="0" fillId="0" borderId="0" xfId="0" applyNumberFormat="1"/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0" xfId="0" applyFill="1"/>
    <xf numFmtId="1" fontId="4" fillId="0" borderId="0" xfId="0" applyNumberFormat="1" applyFont="1"/>
    <xf numFmtId="1" fontId="4" fillId="0" borderId="0" xfId="0" applyNumberFormat="1" applyFont="1" applyAlignment="1">
      <alignment horizontal="center"/>
    </xf>
    <xf numFmtId="1" fontId="0" fillId="0" borderId="0" xfId="0" applyNumberFormat="1" applyFill="1"/>
    <xf numFmtId="0" fontId="2" fillId="0" borderId="0" xfId="0" applyFont="1" applyFill="1"/>
    <xf numFmtId="0" fontId="0" fillId="4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2" fontId="8" fillId="5" borderId="0" xfId="0" applyNumberFormat="1" applyFont="1" applyFill="1" applyAlignment="1">
      <alignment horizontal="center"/>
    </xf>
    <xf numFmtId="0" fontId="0" fillId="0" borderId="0" xfId="0" applyAlignment="1"/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2" fontId="2" fillId="4" borderId="0" xfId="0" applyNumberFormat="1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4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" fontId="0" fillId="4" borderId="0" xfId="0" applyNumberForma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5" fillId="4" borderId="0" xfId="0" applyFont="1" applyFill="1" applyAlignment="1"/>
    <xf numFmtId="0" fontId="3" fillId="4" borderId="0" xfId="0" applyFont="1" applyFill="1"/>
    <xf numFmtId="0" fontId="7" fillId="0" borderId="0" xfId="0" applyFont="1" applyAlignment="1">
      <alignment horizontal="center"/>
    </xf>
    <xf numFmtId="0" fontId="0" fillId="6" borderId="0" xfId="0" applyFill="1"/>
    <xf numFmtId="1" fontId="2" fillId="2" borderId="0" xfId="0" applyNumberFormat="1" applyFont="1" applyFill="1" applyAlignment="1">
      <alignment horizontal="center"/>
    </xf>
    <xf numFmtId="1" fontId="2" fillId="2" borderId="0" xfId="0" applyNumberFormat="1" applyFont="1" applyFill="1"/>
    <xf numFmtId="1" fontId="2" fillId="4" borderId="0" xfId="0" applyNumberFormat="1" applyFont="1" applyFill="1"/>
    <xf numFmtId="0" fontId="5" fillId="6" borderId="0" xfId="0" applyFont="1" applyFill="1" applyAlignment="1"/>
    <xf numFmtId="0" fontId="5" fillId="0" borderId="0" xfId="0" applyFont="1" applyFill="1" applyAlignment="1"/>
    <xf numFmtId="0" fontId="10" fillId="0" borderId="0" xfId="0" applyFont="1" applyAlignment="1">
      <alignment horizontal="center"/>
    </xf>
    <xf numFmtId="0" fontId="10" fillId="0" borderId="0" xfId="0" applyFont="1"/>
    <xf numFmtId="0" fontId="11" fillId="2" borderId="0" xfId="0" applyFont="1" applyFill="1" applyAlignment="1">
      <alignment horizontal="center"/>
    </xf>
    <xf numFmtId="1" fontId="11" fillId="2" borderId="0" xfId="0" applyNumberFormat="1" applyFont="1" applyFill="1" applyAlignment="1">
      <alignment horizontal="center"/>
    </xf>
    <xf numFmtId="0" fontId="12" fillId="2" borderId="0" xfId="0" applyFont="1" applyFill="1" applyAlignment="1">
      <alignment horizontal="center"/>
    </xf>
    <xf numFmtId="1" fontId="12" fillId="2" borderId="0" xfId="0" applyNumberFormat="1" applyFont="1" applyFill="1" applyAlignment="1">
      <alignment horizontal="center"/>
    </xf>
    <xf numFmtId="1" fontId="12" fillId="2" borderId="0" xfId="0" applyNumberFormat="1" applyFont="1" applyFill="1"/>
    <xf numFmtId="0" fontId="12" fillId="0" borderId="0" xfId="0" applyFont="1" applyFill="1"/>
    <xf numFmtId="0" fontId="12" fillId="4" borderId="0" xfId="0" applyFont="1" applyFill="1" applyAlignment="1">
      <alignment horizontal="center"/>
    </xf>
    <xf numFmtId="1" fontId="12" fillId="4" borderId="0" xfId="0" applyNumberFormat="1" applyFont="1" applyFill="1" applyAlignment="1">
      <alignment horizontal="center"/>
    </xf>
    <xf numFmtId="1" fontId="12" fillId="4" borderId="0" xfId="0" applyNumberFormat="1" applyFont="1" applyFill="1"/>
    <xf numFmtId="0" fontId="12" fillId="3" borderId="0" xfId="0" applyFont="1" applyFill="1" applyAlignment="1">
      <alignment horizontal="center"/>
    </xf>
    <xf numFmtId="1" fontId="12" fillId="3" borderId="0" xfId="0" applyNumberFormat="1" applyFont="1" applyFill="1" applyAlignment="1">
      <alignment horizontal="center"/>
    </xf>
    <xf numFmtId="0" fontId="13" fillId="0" borderId="0" xfId="0" applyFont="1"/>
    <xf numFmtId="0" fontId="11" fillId="0" borderId="0" xfId="0" applyFont="1" applyFill="1" applyAlignment="1">
      <alignment horizontal="center"/>
    </xf>
    <xf numFmtId="2" fontId="12" fillId="4" borderId="0" xfId="0" applyNumberFormat="1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zoomScaleNormal="100" workbookViewId="0">
      <selection activeCell="C22" sqref="C22"/>
    </sheetView>
  </sheetViews>
  <sheetFormatPr defaultRowHeight="14.5" x14ac:dyDescent="0.35"/>
  <cols>
    <col min="1" max="2" width="14.81640625" style="1" customWidth="1"/>
    <col min="3" max="3" width="16" style="1" customWidth="1"/>
    <col min="4" max="4" width="17.1796875" style="2" customWidth="1"/>
    <col min="5" max="5" width="9.1796875" style="1"/>
    <col min="6" max="6" width="16.81640625" style="1" customWidth="1"/>
    <col min="7" max="7" width="14.81640625" style="2" customWidth="1"/>
    <col min="8" max="8" width="14" customWidth="1"/>
    <col min="9" max="9" width="20.81640625" customWidth="1"/>
  </cols>
  <sheetData>
    <row r="1" spans="1:7" ht="18.5" x14ac:dyDescent="0.45">
      <c r="A1" s="32" t="s">
        <v>20</v>
      </c>
    </row>
    <row r="3" spans="1:7" s="52" customFormat="1" ht="21" x14ac:dyDescent="0.5">
      <c r="A3" s="51"/>
      <c r="B3" s="67" t="s">
        <v>2</v>
      </c>
      <c r="C3" s="67"/>
      <c r="D3" s="67"/>
      <c r="E3" s="68" t="s">
        <v>25</v>
      </c>
      <c r="F3" s="68"/>
      <c r="G3" s="68"/>
    </row>
    <row r="4" spans="1:7" ht="18.5" x14ac:dyDescent="0.45">
      <c r="A4" s="5" t="s">
        <v>15</v>
      </c>
      <c r="B4" s="26" t="s">
        <v>17</v>
      </c>
      <c r="C4" s="26" t="s">
        <v>18</v>
      </c>
      <c r="D4" s="28" t="s">
        <v>19</v>
      </c>
      <c r="E4" s="26" t="s">
        <v>17</v>
      </c>
      <c r="F4" s="26" t="s">
        <v>18</v>
      </c>
      <c r="G4" s="28" t="s">
        <v>19</v>
      </c>
    </row>
    <row r="5" spans="1:7" ht="18.5" x14ac:dyDescent="0.45">
      <c r="A5" s="5">
        <v>1</v>
      </c>
      <c r="B5" s="29">
        <v>0.8</v>
      </c>
      <c r="C5" s="25">
        <v>7.5</v>
      </c>
      <c r="D5" s="29">
        <f>B5/C5</f>
        <v>0.10666666666666667</v>
      </c>
      <c r="E5" s="29">
        <v>1.5580000000000001</v>
      </c>
      <c r="F5" s="25">
        <v>8</v>
      </c>
      <c r="G5" s="29">
        <f>E5/F5</f>
        <v>0.19475000000000001</v>
      </c>
    </row>
    <row r="6" spans="1:7" ht="18.5" x14ac:dyDescent="0.45">
      <c r="A6" s="5">
        <f>A5+1</f>
        <v>2</v>
      </c>
      <c r="B6" s="29">
        <v>0.7</v>
      </c>
      <c r="C6" s="25">
        <v>8</v>
      </c>
      <c r="D6" s="29">
        <f>B6/C6</f>
        <v>8.7499999999999994E-2</v>
      </c>
      <c r="E6" s="29">
        <v>2.3340000000000001</v>
      </c>
      <c r="F6" s="25">
        <v>11</v>
      </c>
      <c r="G6" s="29">
        <f t="shared" ref="G6:G7" si="0">E6/F6</f>
        <v>0.21218181818181819</v>
      </c>
    </row>
    <row r="7" spans="1:7" ht="18.5" x14ac:dyDescent="0.45">
      <c r="A7" s="5">
        <f t="shared" ref="A7:A10" si="1">A6+1</f>
        <v>3</v>
      </c>
      <c r="B7" s="29">
        <v>0.9</v>
      </c>
      <c r="C7" s="25">
        <v>8.5</v>
      </c>
      <c r="D7" s="29">
        <f>B7/C7</f>
        <v>0.10588235294117647</v>
      </c>
      <c r="E7" s="29">
        <v>2.8929999999999998</v>
      </c>
      <c r="F7" s="25">
        <v>11</v>
      </c>
      <c r="G7" s="29">
        <f t="shared" si="0"/>
        <v>0.26299999999999996</v>
      </c>
    </row>
    <row r="8" spans="1:7" ht="18.5" x14ac:dyDescent="0.45">
      <c r="A8" s="5">
        <f t="shared" si="1"/>
        <v>4</v>
      </c>
      <c r="B8" s="29">
        <v>0.8</v>
      </c>
      <c r="C8" s="25">
        <v>7</v>
      </c>
      <c r="D8" s="29">
        <f>B8/C8</f>
        <v>0.1142857142857143</v>
      </c>
      <c r="E8" s="29">
        <v>1.0909</v>
      </c>
      <c r="F8" s="25">
        <v>6</v>
      </c>
      <c r="G8" s="29">
        <f>E8/F8</f>
        <v>0.18181666666666665</v>
      </c>
    </row>
    <row r="9" spans="1:7" ht="18.5" x14ac:dyDescent="0.45">
      <c r="A9" s="5">
        <f t="shared" si="1"/>
        <v>5</v>
      </c>
      <c r="B9" s="29">
        <v>1</v>
      </c>
      <c r="C9" s="25">
        <v>12</v>
      </c>
      <c r="D9" s="29">
        <f t="shared" ref="D9:D10" si="2">B9/C9</f>
        <v>8.3333333333333329E-2</v>
      </c>
      <c r="E9" s="29">
        <v>2.5830000000000002</v>
      </c>
      <c r="F9" s="25">
        <v>10</v>
      </c>
      <c r="G9" s="29">
        <f>E9/F9</f>
        <v>0.25830000000000003</v>
      </c>
    </row>
    <row r="10" spans="1:7" ht="18.5" x14ac:dyDescent="0.45">
      <c r="A10" s="5">
        <f t="shared" si="1"/>
        <v>6</v>
      </c>
      <c r="B10" s="29">
        <v>0.73</v>
      </c>
      <c r="C10" s="25">
        <v>10.5</v>
      </c>
      <c r="D10" s="29">
        <f t="shared" si="2"/>
        <v>6.9523809523809516E-2</v>
      </c>
      <c r="E10" s="29"/>
      <c r="F10" s="25"/>
      <c r="G10" s="29"/>
    </row>
    <row r="11" spans="1:7" ht="18.5" x14ac:dyDescent="0.45">
      <c r="A11" s="27" t="s">
        <v>7</v>
      </c>
      <c r="B11" s="27"/>
      <c r="C11" s="27"/>
      <c r="D11" s="30">
        <f>AVERAGE(D5:D10)</f>
        <v>9.4531979458450044E-2</v>
      </c>
      <c r="E11" s="27"/>
      <c r="F11" s="27"/>
      <c r="G11" s="30">
        <f>AVERAGE(G5:G10)</f>
        <v>0.22200969696969697</v>
      </c>
    </row>
    <row r="12" spans="1:7" ht="18.5" x14ac:dyDescent="0.45">
      <c r="A12" s="27" t="s">
        <v>8</v>
      </c>
      <c r="B12" s="27"/>
      <c r="C12" s="27"/>
      <c r="D12" s="30">
        <f>STDEVA(D5:D10)</f>
        <v>1.7126345933000529E-2</v>
      </c>
      <c r="E12" s="27"/>
      <c r="F12" s="27"/>
      <c r="G12" s="30">
        <f>STDEVA(G5:G10)</f>
        <v>3.6920011517592076E-2</v>
      </c>
    </row>
    <row r="13" spans="1:7" ht="18.5" x14ac:dyDescent="0.45">
      <c r="A13" s="27" t="s">
        <v>16</v>
      </c>
      <c r="B13" s="27"/>
      <c r="C13" s="27"/>
      <c r="D13" s="30">
        <f>D12/SQRT(2)</f>
        <v>1.2110155346171322E-2</v>
      </c>
      <c r="E13" s="27"/>
      <c r="F13" s="27"/>
      <c r="G13" s="30">
        <f>G12/SQRT(5)</f>
        <v>1.6511131096682209E-2</v>
      </c>
    </row>
    <row r="14" spans="1:7" x14ac:dyDescent="0.35">
      <c r="A14"/>
      <c r="B14"/>
      <c r="C14"/>
      <c r="D14"/>
      <c r="E14"/>
      <c r="F14"/>
      <c r="G14"/>
    </row>
  </sheetData>
  <mergeCells count="2">
    <mergeCell ref="B3:D3"/>
    <mergeCell ref="E3:G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"/>
  <sheetViews>
    <sheetView zoomScale="106" zoomScaleNormal="106" workbookViewId="0">
      <selection activeCell="A17" sqref="A17:XFD17"/>
    </sheetView>
  </sheetViews>
  <sheetFormatPr defaultRowHeight="14.5" x14ac:dyDescent="0.35"/>
  <cols>
    <col min="2" max="2" width="12.81640625" customWidth="1"/>
    <col min="3" max="3" width="16.1796875" customWidth="1"/>
    <col min="4" max="4" width="18.54296875" customWidth="1"/>
    <col min="5" max="5" width="19.453125" customWidth="1"/>
    <col min="6" max="6" width="15.1796875" customWidth="1"/>
    <col min="7" max="7" width="18.7265625" customWidth="1"/>
    <col min="8" max="8" width="15.453125" style="15" customWidth="1"/>
    <col min="10" max="10" width="12.54296875" customWidth="1"/>
    <col min="11" max="11" width="16.54296875" customWidth="1"/>
    <col min="12" max="12" width="17.1796875" style="15" customWidth="1"/>
    <col min="14" max="14" width="13.26953125" customWidth="1"/>
    <col min="15" max="15" width="16" customWidth="1"/>
    <col min="16" max="16" width="15.81640625" style="15" customWidth="1"/>
  </cols>
  <sheetData>
    <row r="1" spans="1:16" ht="18.5" x14ac:dyDescent="0.45">
      <c r="A1" s="33" t="s">
        <v>21</v>
      </c>
    </row>
    <row r="3" spans="1:16" ht="21" x14ac:dyDescent="0.5">
      <c r="B3" s="67" t="s">
        <v>2</v>
      </c>
      <c r="C3" s="67"/>
      <c r="D3" s="67"/>
      <c r="E3" s="43" t="s">
        <v>22</v>
      </c>
      <c r="H3"/>
      <c r="P3"/>
    </row>
    <row r="4" spans="1:16" ht="18.5" x14ac:dyDescent="0.45">
      <c r="B4" s="69" t="s">
        <v>35</v>
      </c>
      <c r="C4" s="69"/>
      <c r="D4" s="69"/>
      <c r="E4" s="69"/>
      <c r="H4"/>
      <c r="L4"/>
      <c r="P4"/>
    </row>
    <row r="5" spans="1:16" ht="15.5" x14ac:dyDescent="0.35">
      <c r="A5" s="5" t="s">
        <v>15</v>
      </c>
      <c r="B5" s="7" t="s">
        <v>3</v>
      </c>
      <c r="C5" s="35" t="s">
        <v>4</v>
      </c>
      <c r="D5" s="35" t="s">
        <v>5</v>
      </c>
      <c r="E5" s="35" t="s">
        <v>5</v>
      </c>
      <c r="H5"/>
      <c r="L5"/>
      <c r="P5"/>
    </row>
    <row r="6" spans="1:16" ht="15.5" x14ac:dyDescent="0.35">
      <c r="A6" s="5">
        <v>1</v>
      </c>
      <c r="B6" s="21">
        <v>0</v>
      </c>
      <c r="C6" s="21">
        <v>11.627906976744185</v>
      </c>
      <c r="D6" s="21">
        <v>29.411764705882355</v>
      </c>
      <c r="E6" s="11">
        <v>50</v>
      </c>
      <c r="H6"/>
      <c r="L6"/>
      <c r="P6"/>
    </row>
    <row r="7" spans="1:16" ht="15.5" x14ac:dyDescent="0.35">
      <c r="A7" s="5">
        <f>A6+1</f>
        <v>2</v>
      </c>
      <c r="B7" s="21">
        <v>0</v>
      </c>
      <c r="C7" s="21">
        <v>10.714285714285714</v>
      </c>
      <c r="D7" s="21">
        <v>40</v>
      </c>
      <c r="E7" s="11">
        <v>100</v>
      </c>
      <c r="H7"/>
      <c r="L7"/>
      <c r="P7"/>
    </row>
    <row r="8" spans="1:16" ht="15.5" x14ac:dyDescent="0.35">
      <c r="A8" s="5">
        <f t="shared" ref="A8:A14" si="0">A7+1</f>
        <v>3</v>
      </c>
      <c r="B8" s="21">
        <v>0</v>
      </c>
      <c r="C8" s="21">
        <v>6.4516129032258061</v>
      </c>
      <c r="D8" s="21">
        <v>22.222222222222221</v>
      </c>
      <c r="E8" s="11">
        <v>43.75</v>
      </c>
      <c r="H8"/>
      <c r="L8"/>
      <c r="P8"/>
    </row>
    <row r="9" spans="1:16" ht="15.5" x14ac:dyDescent="0.35">
      <c r="A9" s="5">
        <f t="shared" si="0"/>
        <v>4</v>
      </c>
      <c r="B9" s="21"/>
      <c r="C9" s="21">
        <v>12.5</v>
      </c>
      <c r="D9" s="21">
        <v>31.578947368421051</v>
      </c>
      <c r="E9" s="11">
        <v>25.925925925925924</v>
      </c>
      <c r="H9"/>
      <c r="L9"/>
      <c r="P9"/>
    </row>
    <row r="10" spans="1:16" ht="15.5" x14ac:dyDescent="0.35">
      <c r="A10" s="5">
        <f t="shared" si="0"/>
        <v>5</v>
      </c>
      <c r="B10" s="21"/>
      <c r="C10" s="21">
        <v>14.285714285714285</v>
      </c>
      <c r="D10" s="21">
        <v>34.042553191489361</v>
      </c>
      <c r="E10" s="11">
        <v>42.857142857142854</v>
      </c>
      <c r="H10"/>
      <c r="L10"/>
      <c r="P10"/>
    </row>
    <row r="11" spans="1:16" ht="15.5" x14ac:dyDescent="0.35">
      <c r="A11" s="5">
        <f t="shared" si="0"/>
        <v>6</v>
      </c>
      <c r="B11" s="13"/>
      <c r="C11" s="13"/>
      <c r="D11" s="21">
        <v>32</v>
      </c>
      <c r="E11" s="11">
        <v>38.888888888888893</v>
      </c>
      <c r="H11"/>
      <c r="L11"/>
      <c r="P11"/>
    </row>
    <row r="12" spans="1:16" ht="15.5" x14ac:dyDescent="0.35">
      <c r="A12" s="5">
        <f t="shared" si="0"/>
        <v>7</v>
      </c>
      <c r="B12" s="13"/>
      <c r="C12" s="13"/>
      <c r="D12" s="21">
        <v>30</v>
      </c>
      <c r="E12" s="11">
        <v>70</v>
      </c>
      <c r="H12"/>
      <c r="L12"/>
      <c r="P12"/>
    </row>
    <row r="13" spans="1:16" ht="15.5" x14ac:dyDescent="0.35">
      <c r="A13" s="5">
        <f t="shared" si="0"/>
        <v>8</v>
      </c>
      <c r="B13" s="13"/>
      <c r="C13" s="13"/>
      <c r="D13" s="21">
        <v>25</v>
      </c>
      <c r="E13" s="11">
        <v>73.529411764705884</v>
      </c>
      <c r="H13"/>
      <c r="L13"/>
      <c r="P13"/>
    </row>
    <row r="14" spans="1:16" ht="15.5" x14ac:dyDescent="0.35">
      <c r="A14" s="5">
        <f t="shared" si="0"/>
        <v>9</v>
      </c>
      <c r="B14" s="13"/>
      <c r="C14" s="13"/>
      <c r="D14" s="21">
        <v>18.181818181818183</v>
      </c>
      <c r="E14" s="11">
        <v>33.333333333333329</v>
      </c>
      <c r="H14"/>
      <c r="L14"/>
      <c r="P14"/>
    </row>
    <row r="15" spans="1:16" ht="15.5" x14ac:dyDescent="0.35">
      <c r="A15" s="6" t="s">
        <v>7</v>
      </c>
      <c r="B15" s="37">
        <v>0</v>
      </c>
      <c r="C15" s="37">
        <v>11.115903975993998</v>
      </c>
      <c r="D15" s="37">
        <v>29.159700629981462</v>
      </c>
      <c r="E15" s="36">
        <v>53.142744752221873</v>
      </c>
      <c r="H15"/>
      <c r="L15"/>
      <c r="P15"/>
    </row>
    <row r="16" spans="1:16" ht="15.5" x14ac:dyDescent="0.35">
      <c r="A16" s="6" t="s">
        <v>8</v>
      </c>
      <c r="B16" s="37">
        <v>0</v>
      </c>
      <c r="C16" s="37">
        <v>2.9215781144656208</v>
      </c>
      <c r="D16" s="37">
        <v>6.5382495098681188</v>
      </c>
      <c r="E16" s="36">
        <v>23.546815430602877</v>
      </c>
      <c r="H16"/>
      <c r="L16"/>
      <c r="P16"/>
    </row>
    <row r="17" spans="1:16" s="64" customFormat="1" ht="15.5" x14ac:dyDescent="0.35">
      <c r="A17" s="62" t="s">
        <v>16</v>
      </c>
      <c r="B17" s="63">
        <v>0</v>
      </c>
      <c r="C17" s="63">
        <v>1.3065694531041578</v>
      </c>
      <c r="D17" s="63">
        <v>2.1794165032893731</v>
      </c>
      <c r="E17" s="60">
        <v>7.8489384768676258</v>
      </c>
    </row>
    <row r="18" spans="1:16" x14ac:dyDescent="0.35">
      <c r="D18" s="14"/>
      <c r="E18" s="14"/>
      <c r="F18" s="22"/>
      <c r="H18"/>
      <c r="J18" s="15"/>
      <c r="L18"/>
      <c r="N18" s="15"/>
      <c r="P18"/>
    </row>
    <row r="19" spans="1:16" x14ac:dyDescent="0.35">
      <c r="E19" s="14"/>
      <c r="F19" s="14"/>
      <c r="G19" s="14"/>
      <c r="H19" s="22"/>
    </row>
    <row r="20" spans="1:16" x14ac:dyDescent="0.35">
      <c r="E20" s="14"/>
      <c r="F20" s="14"/>
      <c r="G20" s="14"/>
      <c r="H20" s="22"/>
    </row>
    <row r="21" spans="1:16" x14ac:dyDescent="0.35">
      <c r="E21" s="14"/>
      <c r="F21" s="14"/>
      <c r="G21" s="14"/>
      <c r="H21" s="22"/>
    </row>
    <row r="24" spans="1:16" ht="15.5" x14ac:dyDescent="0.35">
      <c r="C24" s="35"/>
    </row>
  </sheetData>
  <mergeCells count="2">
    <mergeCell ref="B4:E4"/>
    <mergeCell ref="B3:D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zoomScaleNormal="100" workbookViewId="0">
      <selection activeCell="A39" sqref="A39:XFD39"/>
    </sheetView>
  </sheetViews>
  <sheetFormatPr defaultRowHeight="14.5" x14ac:dyDescent="0.35"/>
  <cols>
    <col min="2" max="2" width="19.7265625" customWidth="1"/>
    <col min="3" max="3" width="15.26953125" customWidth="1"/>
    <col min="4" max="4" width="19.7265625" customWidth="1"/>
    <col min="5" max="5" width="17.81640625" customWidth="1"/>
    <col min="6" max="6" width="19.453125" customWidth="1"/>
  </cols>
  <sheetData>
    <row r="1" spans="1:6" ht="18.5" x14ac:dyDescent="0.45">
      <c r="A1" s="33" t="s">
        <v>23</v>
      </c>
    </row>
    <row r="3" spans="1:6" s="14" customFormat="1" ht="21" x14ac:dyDescent="0.5">
      <c r="A3" s="45"/>
      <c r="B3" s="67" t="s">
        <v>2</v>
      </c>
      <c r="C3" s="67"/>
      <c r="D3" s="67"/>
      <c r="E3" s="45"/>
      <c r="F3" s="45"/>
    </row>
    <row r="4" spans="1:6" ht="18.5" x14ac:dyDescent="0.45">
      <c r="B4" s="69" t="s">
        <v>35</v>
      </c>
      <c r="C4" s="69"/>
      <c r="D4" s="69"/>
      <c r="E4" s="69"/>
    </row>
    <row r="5" spans="1:6" ht="18.5" x14ac:dyDescent="0.45">
      <c r="B5" s="44"/>
      <c r="C5" s="44"/>
      <c r="D5" s="70" t="s">
        <v>34</v>
      </c>
      <c r="E5" s="70"/>
      <c r="F5" s="70"/>
    </row>
    <row r="6" spans="1:6" s="5" customFormat="1" ht="15.5" x14ac:dyDescent="0.35">
      <c r="A6" s="5" t="s">
        <v>15</v>
      </c>
      <c r="B6" s="35" t="s">
        <v>5</v>
      </c>
      <c r="C6" s="5" t="s">
        <v>6</v>
      </c>
      <c r="D6" s="5" t="s">
        <v>0</v>
      </c>
      <c r="E6" s="5" t="s">
        <v>11</v>
      </c>
      <c r="F6" s="5" t="s">
        <v>12</v>
      </c>
    </row>
    <row r="7" spans="1:6" s="10" customFormat="1" ht="15.5" x14ac:dyDescent="0.35">
      <c r="A7" s="5">
        <v>1</v>
      </c>
      <c r="B7" s="21">
        <v>29.411764705882355</v>
      </c>
      <c r="C7" s="20">
        <v>10.526315789473683</v>
      </c>
      <c r="D7" s="20">
        <v>26.666666666666668</v>
      </c>
      <c r="E7" s="20">
        <v>7.5</v>
      </c>
      <c r="F7" s="20">
        <v>29.411764705882355</v>
      </c>
    </row>
    <row r="8" spans="1:6" s="10" customFormat="1" ht="15.5" x14ac:dyDescent="0.35">
      <c r="A8" s="5">
        <f>A7+1</f>
        <v>2</v>
      </c>
      <c r="B8" s="21">
        <v>40</v>
      </c>
      <c r="C8" s="20">
        <v>9.67741935483871</v>
      </c>
      <c r="D8" s="20">
        <v>33.333333333333329</v>
      </c>
      <c r="E8" s="20">
        <v>7.4074074074074066</v>
      </c>
      <c r="F8" s="20">
        <v>26.666666666666668</v>
      </c>
    </row>
    <row r="9" spans="1:6" s="10" customFormat="1" ht="15.5" x14ac:dyDescent="0.35">
      <c r="A9" s="5">
        <f t="shared" ref="A9:A15" si="0">A8+1</f>
        <v>3</v>
      </c>
      <c r="B9" s="21">
        <v>22.222222222222221</v>
      </c>
      <c r="C9" s="20">
        <v>11.111111111111111</v>
      </c>
      <c r="D9" s="20">
        <v>25</v>
      </c>
      <c r="E9" s="20">
        <v>4</v>
      </c>
      <c r="F9" s="20">
        <v>23.52941176470588</v>
      </c>
    </row>
    <row r="10" spans="1:6" s="10" customFormat="1" ht="15.5" x14ac:dyDescent="0.35">
      <c r="A10" s="5">
        <f t="shared" si="0"/>
        <v>4</v>
      </c>
      <c r="B10" s="21">
        <v>31.578947368421051</v>
      </c>
      <c r="C10" s="20">
        <v>33.333333333333329</v>
      </c>
      <c r="D10" s="20">
        <v>0</v>
      </c>
      <c r="E10" s="20">
        <v>8</v>
      </c>
      <c r="F10" s="20">
        <v>21.428571428571427</v>
      </c>
    </row>
    <row r="11" spans="1:6" s="10" customFormat="1" ht="15.5" x14ac:dyDescent="0.35">
      <c r="A11" s="5">
        <f t="shared" si="0"/>
        <v>5</v>
      </c>
      <c r="B11" s="21">
        <v>34.042553191489361</v>
      </c>
      <c r="C11" s="20">
        <v>21.739130434782609</v>
      </c>
      <c r="D11" s="20">
        <v>0</v>
      </c>
      <c r="E11" s="20">
        <v>8</v>
      </c>
      <c r="F11" s="20"/>
    </row>
    <row r="12" spans="1:6" s="10" customFormat="1" ht="15.5" x14ac:dyDescent="0.35">
      <c r="A12" s="5">
        <f t="shared" si="0"/>
        <v>6</v>
      </c>
      <c r="B12" s="21">
        <v>32</v>
      </c>
      <c r="C12" s="20"/>
      <c r="D12" s="20">
        <v>0</v>
      </c>
      <c r="E12" s="20"/>
      <c r="F12" s="20"/>
    </row>
    <row r="13" spans="1:6" s="10" customFormat="1" ht="15.5" x14ac:dyDescent="0.35">
      <c r="A13" s="5">
        <f t="shared" si="0"/>
        <v>7</v>
      </c>
      <c r="B13" s="21">
        <v>30</v>
      </c>
      <c r="C13" s="20"/>
      <c r="D13" s="20">
        <v>0</v>
      </c>
      <c r="E13" s="20"/>
      <c r="F13" s="20"/>
    </row>
    <row r="14" spans="1:6" s="10" customFormat="1" ht="15.5" x14ac:dyDescent="0.35">
      <c r="A14" s="5">
        <f t="shared" si="0"/>
        <v>8</v>
      </c>
      <c r="B14" s="21">
        <v>25</v>
      </c>
      <c r="C14" s="20"/>
      <c r="D14" s="20">
        <v>22.222222222222221</v>
      </c>
      <c r="E14" s="20"/>
      <c r="F14" s="20"/>
    </row>
    <row r="15" spans="1:6" s="10" customFormat="1" ht="15.5" x14ac:dyDescent="0.35">
      <c r="A15" s="5">
        <f t="shared" si="0"/>
        <v>9</v>
      </c>
      <c r="B15" s="21">
        <v>18.181818181818183</v>
      </c>
      <c r="C15" s="20"/>
      <c r="D15" s="20"/>
      <c r="E15" s="20"/>
      <c r="F15" s="20"/>
    </row>
    <row r="16" spans="1:6" s="23" customFormat="1" ht="15.5" x14ac:dyDescent="0.35">
      <c r="A16" s="4" t="s">
        <v>7</v>
      </c>
      <c r="B16" s="46">
        <v>29.159700629981462</v>
      </c>
      <c r="C16" s="47">
        <v>17.277462004707889</v>
      </c>
      <c r="D16" s="47">
        <v>13.402777777777779</v>
      </c>
      <c r="E16" s="47">
        <v>6.981481481481481</v>
      </c>
      <c r="F16" s="47">
        <v>25.259103641456583</v>
      </c>
    </row>
    <row r="17" spans="1:6" s="23" customFormat="1" ht="15.5" x14ac:dyDescent="0.35">
      <c r="A17" s="4" t="s">
        <v>8</v>
      </c>
      <c r="B17" s="46">
        <v>6.5382495098681188</v>
      </c>
      <c r="C17" s="47">
        <v>10.235477469854123</v>
      </c>
      <c r="D17" s="47">
        <v>14.657878259206834</v>
      </c>
      <c r="E17" s="47">
        <v>1.6892502862194425</v>
      </c>
      <c r="F17" s="47">
        <v>3.5066906815583505</v>
      </c>
    </row>
    <row r="18" spans="1:6" s="58" customFormat="1" ht="15.5" x14ac:dyDescent="0.35">
      <c r="A18" s="55" t="s">
        <v>16</v>
      </c>
      <c r="B18" s="56">
        <v>2.1794165032893731</v>
      </c>
      <c r="C18" s="57">
        <v>4.5774446809522749</v>
      </c>
      <c r="D18" s="57">
        <v>5.1823425574460087</v>
      </c>
      <c r="E18" s="57">
        <v>0</v>
      </c>
      <c r="F18" s="57">
        <v>1.7533453407791753</v>
      </c>
    </row>
    <row r="22" spans="1:6" ht="18.5" x14ac:dyDescent="0.45">
      <c r="A22" s="33" t="s">
        <v>24</v>
      </c>
    </row>
    <row r="24" spans="1:6" s="14" customFormat="1" ht="21" x14ac:dyDescent="0.5">
      <c r="A24" s="19"/>
      <c r="B24" s="19"/>
      <c r="C24" s="43" t="s">
        <v>22</v>
      </c>
      <c r="D24" s="19"/>
      <c r="E24" s="19"/>
      <c r="F24" s="19"/>
    </row>
    <row r="25" spans="1:6" ht="18.5" x14ac:dyDescent="0.45">
      <c r="B25" s="69" t="s">
        <v>35</v>
      </c>
      <c r="C25" s="69"/>
      <c r="D25" s="69"/>
      <c r="E25" s="69"/>
    </row>
    <row r="26" spans="1:6" ht="18.5" x14ac:dyDescent="0.45">
      <c r="B26" s="44"/>
      <c r="C26" s="44"/>
      <c r="D26" s="71" t="s">
        <v>34</v>
      </c>
      <c r="E26" s="71"/>
      <c r="F26" s="71"/>
    </row>
    <row r="27" spans="1:6" s="9" customFormat="1" ht="15.5" x14ac:dyDescent="0.35">
      <c r="A27" s="5" t="s">
        <v>15</v>
      </c>
      <c r="B27" s="35" t="s">
        <v>5</v>
      </c>
      <c r="C27" s="5" t="s">
        <v>6</v>
      </c>
      <c r="D27" s="5" t="s">
        <v>0</v>
      </c>
      <c r="E27" s="5" t="s">
        <v>11</v>
      </c>
      <c r="F27" s="5" t="s">
        <v>12</v>
      </c>
    </row>
    <row r="28" spans="1:6" s="10" customFormat="1" ht="15.5" x14ac:dyDescent="0.35">
      <c r="A28" s="5">
        <v>1</v>
      </c>
      <c r="B28" s="11">
        <v>50</v>
      </c>
      <c r="C28" s="20">
        <v>2.9411764705882351</v>
      </c>
      <c r="D28" s="20">
        <v>40</v>
      </c>
      <c r="E28" s="20">
        <v>10</v>
      </c>
      <c r="F28" s="20">
        <v>50</v>
      </c>
    </row>
    <row r="29" spans="1:6" s="10" customFormat="1" ht="15.5" x14ac:dyDescent="0.35">
      <c r="A29" s="5">
        <f>A28+1</f>
        <v>2</v>
      </c>
      <c r="B29" s="11">
        <v>100</v>
      </c>
      <c r="C29" s="20">
        <v>10</v>
      </c>
      <c r="D29" s="20">
        <v>57.142857142857139</v>
      </c>
      <c r="E29" s="20">
        <v>13.636363636363635</v>
      </c>
      <c r="F29" s="20">
        <v>46.666666666666664</v>
      </c>
    </row>
    <row r="30" spans="1:6" s="10" customFormat="1" ht="15.5" x14ac:dyDescent="0.35">
      <c r="A30" s="5">
        <f t="shared" ref="A30:A36" si="1">A29+1</f>
        <v>3</v>
      </c>
      <c r="B30" s="11">
        <v>43.75</v>
      </c>
      <c r="C30" s="20">
        <v>0</v>
      </c>
      <c r="D30" s="20">
        <v>22.727272727272727</v>
      </c>
      <c r="E30" s="20">
        <v>33.333333333333329</v>
      </c>
      <c r="F30" s="20">
        <v>60</v>
      </c>
    </row>
    <row r="31" spans="1:6" s="10" customFormat="1" ht="15.5" x14ac:dyDescent="0.35">
      <c r="A31" s="5">
        <f t="shared" si="1"/>
        <v>4</v>
      </c>
      <c r="B31" s="11">
        <v>25.925925925925924</v>
      </c>
      <c r="C31" s="20">
        <v>0</v>
      </c>
      <c r="D31" s="20"/>
      <c r="E31" s="20"/>
      <c r="F31" s="20">
        <v>87.5</v>
      </c>
    </row>
    <row r="32" spans="1:6" s="10" customFormat="1" ht="15.5" x14ac:dyDescent="0.35">
      <c r="A32" s="5">
        <f t="shared" si="1"/>
        <v>5</v>
      </c>
      <c r="B32" s="11">
        <v>42.857142857142854</v>
      </c>
      <c r="C32" s="20"/>
      <c r="D32" s="20"/>
      <c r="E32" s="20"/>
      <c r="F32" s="20"/>
    </row>
    <row r="33" spans="1:6" s="10" customFormat="1" ht="15.5" x14ac:dyDescent="0.35">
      <c r="A33" s="5">
        <f t="shared" si="1"/>
        <v>6</v>
      </c>
      <c r="B33" s="11">
        <v>38.888888888888893</v>
      </c>
      <c r="C33" s="20"/>
      <c r="D33" s="20"/>
      <c r="E33" s="20"/>
      <c r="F33" s="20"/>
    </row>
    <row r="34" spans="1:6" s="10" customFormat="1" ht="15.5" x14ac:dyDescent="0.35">
      <c r="A34" s="5">
        <f t="shared" si="1"/>
        <v>7</v>
      </c>
      <c r="B34" s="11">
        <v>70</v>
      </c>
      <c r="C34" s="20"/>
      <c r="D34" s="20"/>
      <c r="E34" s="20"/>
      <c r="F34" s="20"/>
    </row>
    <row r="35" spans="1:6" s="10" customFormat="1" ht="15.5" x14ac:dyDescent="0.35">
      <c r="A35" s="5">
        <f t="shared" si="1"/>
        <v>8</v>
      </c>
      <c r="B35" s="11">
        <v>73.529411764705884</v>
      </c>
      <c r="C35" s="20"/>
      <c r="D35" s="20"/>
      <c r="E35" s="20"/>
      <c r="F35" s="20"/>
    </row>
    <row r="36" spans="1:6" s="10" customFormat="1" ht="15.5" x14ac:dyDescent="0.35">
      <c r="A36" s="5">
        <f t="shared" si="1"/>
        <v>9</v>
      </c>
      <c r="B36" s="11">
        <v>33.333333333333329</v>
      </c>
      <c r="C36" s="20"/>
      <c r="D36" s="20"/>
      <c r="E36" s="20"/>
      <c r="F36" s="20"/>
    </row>
    <row r="37" spans="1:6" s="23" customFormat="1" ht="15.5" x14ac:dyDescent="0.35">
      <c r="A37" s="18" t="s">
        <v>7</v>
      </c>
      <c r="B37" s="36">
        <v>53.142744752221873</v>
      </c>
      <c r="C37" s="48">
        <v>3.2352941176470589</v>
      </c>
      <c r="D37" s="48">
        <v>39.95670995670995</v>
      </c>
      <c r="E37" s="48">
        <v>18.989898989898986</v>
      </c>
      <c r="F37" s="48">
        <v>61.041666666666664</v>
      </c>
    </row>
    <row r="38" spans="1:6" s="23" customFormat="1" ht="15.5" x14ac:dyDescent="0.35">
      <c r="A38" s="18" t="s">
        <v>8</v>
      </c>
      <c r="B38" s="36">
        <v>23.546815430602877</v>
      </c>
      <c r="C38" s="48">
        <v>4.7181213394180253</v>
      </c>
      <c r="D38" s="48">
        <v>17.207833047407238</v>
      </c>
      <c r="E38" s="48">
        <v>12.554137433423126</v>
      </c>
      <c r="F38" s="48">
        <v>18.526445062846424</v>
      </c>
    </row>
    <row r="39" spans="1:6" s="58" customFormat="1" ht="15.5" x14ac:dyDescent="0.35">
      <c r="A39" s="59" t="s">
        <v>16</v>
      </c>
      <c r="B39" s="60">
        <v>7.8489384768676258</v>
      </c>
      <c r="C39" s="61">
        <v>2.3590606697090126</v>
      </c>
      <c r="D39" s="61">
        <v>9.9349470420907071</v>
      </c>
      <c r="E39" s="61">
        <v>7.2481346266303994</v>
      </c>
      <c r="F39" s="61">
        <v>9.2632225314232119</v>
      </c>
    </row>
    <row r="40" spans="1:6" s="10" customFormat="1" ht="15.5" x14ac:dyDescent="0.35"/>
  </sheetData>
  <mergeCells count="5">
    <mergeCell ref="B25:E25"/>
    <mergeCell ref="D5:F5"/>
    <mergeCell ref="D26:F26"/>
    <mergeCell ref="B3:D3"/>
    <mergeCell ref="B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zoomScaleNormal="100" workbookViewId="0">
      <selection activeCell="A19" sqref="A19:XFD19"/>
    </sheetView>
  </sheetViews>
  <sheetFormatPr defaultRowHeight="14.5" x14ac:dyDescent="0.35"/>
  <cols>
    <col min="2" max="2" width="13.81640625" customWidth="1"/>
  </cols>
  <sheetData>
    <row r="1" spans="1:19" s="31" customFormat="1" x14ac:dyDescent="0.35"/>
    <row r="2" spans="1:19" s="1" customFormat="1" ht="18.5" x14ac:dyDescent="0.45">
      <c r="B2" s="73" t="s">
        <v>31</v>
      </c>
      <c r="C2" s="73"/>
      <c r="K2" s="73" t="s">
        <v>32</v>
      </c>
      <c r="L2" s="73"/>
      <c r="R2" s="73" t="s">
        <v>33</v>
      </c>
      <c r="S2" s="73"/>
    </row>
    <row r="3" spans="1:19" s="12" customFormat="1" x14ac:dyDescent="0.35">
      <c r="B3" s="72" t="s">
        <v>28</v>
      </c>
      <c r="C3" s="72"/>
      <c r="K3" s="72" t="s">
        <v>29</v>
      </c>
      <c r="L3" s="72"/>
      <c r="R3" s="72" t="s">
        <v>30</v>
      </c>
      <c r="S3" s="72"/>
    </row>
    <row r="4" spans="1:19" s="12" customFormat="1" ht="15.5" x14ac:dyDescent="0.35">
      <c r="A4" s="5" t="s">
        <v>15</v>
      </c>
      <c r="B4" s="12" t="s">
        <v>1</v>
      </c>
      <c r="C4" s="12" t="s">
        <v>9</v>
      </c>
      <c r="J4" s="5" t="s">
        <v>15</v>
      </c>
      <c r="K4" s="12" t="s">
        <v>1</v>
      </c>
      <c r="L4" s="12" t="s">
        <v>9</v>
      </c>
      <c r="Q4" s="5" t="s">
        <v>15</v>
      </c>
      <c r="R4" s="12" t="s">
        <v>1</v>
      </c>
      <c r="S4" s="12" t="s">
        <v>9</v>
      </c>
    </row>
    <row r="5" spans="1:19" s="1" customFormat="1" ht="15.5" x14ac:dyDescent="0.35">
      <c r="A5" s="5">
        <v>1</v>
      </c>
      <c r="B5" s="13">
        <v>74.57707345912516</v>
      </c>
      <c r="C5" s="13">
        <v>16.784013339239813</v>
      </c>
      <c r="D5" s="13"/>
      <c r="J5" s="5">
        <v>1</v>
      </c>
      <c r="K5" s="13">
        <v>59.866859358762333</v>
      </c>
      <c r="L5" s="13">
        <v>277.9626642439739</v>
      </c>
      <c r="Q5" s="5">
        <v>1</v>
      </c>
      <c r="R5" s="13">
        <v>66.854696852562157</v>
      </c>
      <c r="S5" s="13">
        <v>222.35279957709068</v>
      </c>
    </row>
    <row r="6" spans="1:19" s="1" customFormat="1" ht="15.5" x14ac:dyDescent="0.35">
      <c r="A6" s="5">
        <f>A5+1</f>
        <v>2</v>
      </c>
      <c r="B6" s="13">
        <v>101.31893317555061</v>
      </c>
      <c r="C6" s="13">
        <v>9.1693359147970579</v>
      </c>
      <c r="D6" s="13"/>
      <c r="J6" s="5">
        <f>J5+1</f>
        <v>2</v>
      </c>
      <c r="K6" s="13">
        <v>61.602427145911498</v>
      </c>
      <c r="L6" s="13">
        <v>170.45672327033583</v>
      </c>
      <c r="Q6" s="5">
        <f>Q5+1</f>
        <v>2</v>
      </c>
      <c r="R6" s="13">
        <v>82.939445489680324</v>
      </c>
      <c r="S6" s="13">
        <v>103.3928316098313</v>
      </c>
    </row>
    <row r="7" spans="1:19" s="1" customFormat="1" ht="15.5" x14ac:dyDescent="0.35">
      <c r="A7" s="5">
        <f t="shared" ref="A7:A15" si="0">A6+1</f>
        <v>3</v>
      </c>
      <c r="B7" s="13">
        <v>124.17574339546438</v>
      </c>
      <c r="C7" s="13">
        <v>7.5339411513807626</v>
      </c>
      <c r="D7" s="13"/>
      <c r="J7" s="5">
        <f t="shared" ref="J7:J12" si="1">J6+1</f>
        <v>3</v>
      </c>
      <c r="K7" s="13">
        <v>59.645380325351624</v>
      </c>
      <c r="L7" s="13">
        <v>497.5238228207923</v>
      </c>
      <c r="Q7" s="5">
        <f t="shared" ref="Q7:Q12" si="2">Q6+1</f>
        <v>3</v>
      </c>
      <c r="R7" s="13">
        <v>115.42730384866576</v>
      </c>
      <c r="S7" s="13">
        <v>123.86336934139078</v>
      </c>
    </row>
    <row r="8" spans="1:19" s="1" customFormat="1" ht="15.5" x14ac:dyDescent="0.35">
      <c r="A8" s="5">
        <f t="shared" si="0"/>
        <v>4</v>
      </c>
      <c r="B8" s="13">
        <v>72.792948585382618</v>
      </c>
      <c r="C8" s="13">
        <v>40.848638480144274</v>
      </c>
      <c r="D8" s="13"/>
      <c r="J8" s="5">
        <f t="shared" si="1"/>
        <v>4</v>
      </c>
      <c r="K8" s="13">
        <v>218.8877199314461</v>
      </c>
      <c r="L8" s="13">
        <v>104.69409190455235</v>
      </c>
      <c r="Q8" s="5">
        <f t="shared" si="2"/>
        <v>4</v>
      </c>
      <c r="R8" s="13">
        <v>134.78473642734627</v>
      </c>
      <c r="S8" s="13">
        <v>36.126008085460398</v>
      </c>
    </row>
    <row r="9" spans="1:19" s="1" customFormat="1" ht="15.5" x14ac:dyDescent="0.35">
      <c r="A9" s="5">
        <f t="shared" si="0"/>
        <v>5</v>
      </c>
      <c r="B9" s="13">
        <v>92.242694669345227</v>
      </c>
      <c r="C9" s="13">
        <v>18.336933079508185</v>
      </c>
      <c r="D9" s="13"/>
      <c r="J9" s="5">
        <f t="shared" si="1"/>
        <v>5</v>
      </c>
      <c r="K9" s="13">
        <v>58.456395484124087</v>
      </c>
      <c r="L9" s="13">
        <v>243.81011629637152</v>
      </c>
      <c r="Q9" s="5">
        <f t="shared" si="2"/>
        <v>5</v>
      </c>
      <c r="R9" s="13">
        <v>74.011003878397077</v>
      </c>
      <c r="S9" s="13">
        <v>56.072474210202785</v>
      </c>
    </row>
    <row r="10" spans="1:19" s="1" customFormat="1" ht="15.5" x14ac:dyDescent="0.35">
      <c r="A10" s="5">
        <f t="shared" si="0"/>
        <v>6</v>
      </c>
      <c r="B10" s="13">
        <v>95.973124850583275</v>
      </c>
      <c r="C10" s="13">
        <v>20.124845876882734</v>
      </c>
      <c r="D10" s="13"/>
      <c r="J10" s="5">
        <f t="shared" si="1"/>
        <v>6</v>
      </c>
      <c r="K10" s="13">
        <v>57.448655616299106</v>
      </c>
      <c r="L10" s="13">
        <v>201.643801725831</v>
      </c>
      <c r="Q10" s="5">
        <f t="shared" si="2"/>
        <v>6</v>
      </c>
      <c r="R10" s="13">
        <v>113.12232188516369</v>
      </c>
      <c r="S10" s="13">
        <v>53.164778958215408</v>
      </c>
    </row>
    <row r="11" spans="1:19" s="1" customFormat="1" ht="15.5" x14ac:dyDescent="0.35">
      <c r="A11" s="5">
        <f t="shared" si="0"/>
        <v>7</v>
      </c>
      <c r="B11" s="13">
        <v>138.99148920427734</v>
      </c>
      <c r="C11" s="13">
        <v>88.26744622689219</v>
      </c>
      <c r="D11" s="13"/>
      <c r="J11" s="5">
        <f t="shared" si="1"/>
        <v>7</v>
      </c>
      <c r="K11" s="13">
        <v>144.07243668033198</v>
      </c>
      <c r="L11" s="13"/>
      <c r="Q11" s="5">
        <f t="shared" si="2"/>
        <v>7</v>
      </c>
      <c r="R11" s="13">
        <v>143.43741961903123</v>
      </c>
      <c r="S11" s="13">
        <v>35.595465488689605</v>
      </c>
    </row>
    <row r="12" spans="1:19" s="1" customFormat="1" ht="15.5" x14ac:dyDescent="0.35">
      <c r="A12" s="5">
        <f t="shared" si="0"/>
        <v>8</v>
      </c>
      <c r="B12" s="13">
        <v>60.008879184632491</v>
      </c>
      <c r="C12" s="13">
        <v>19.142665114579376</v>
      </c>
      <c r="D12" s="13"/>
      <c r="J12" s="5">
        <f t="shared" si="1"/>
        <v>8</v>
      </c>
      <c r="K12" s="13">
        <v>140.02240565416531</v>
      </c>
      <c r="L12" s="13"/>
      <c r="Q12" s="5">
        <f t="shared" si="2"/>
        <v>8</v>
      </c>
      <c r="R12" s="13">
        <v>69.429465699553447</v>
      </c>
      <c r="S12" s="13"/>
    </row>
    <row r="13" spans="1:19" s="1" customFormat="1" ht="15.5" x14ac:dyDescent="0.35">
      <c r="A13" s="5">
        <f t="shared" si="0"/>
        <v>9</v>
      </c>
      <c r="B13" s="13">
        <v>212.74363753749594</v>
      </c>
      <c r="C13" s="13">
        <v>48.147428231359676</v>
      </c>
      <c r="D13" s="13"/>
      <c r="J13" s="5"/>
      <c r="K13" s="13"/>
      <c r="L13" s="13"/>
      <c r="Q13" s="5"/>
      <c r="R13" s="13"/>
      <c r="S13" s="13"/>
    </row>
    <row r="14" spans="1:19" s="1" customFormat="1" ht="15.5" x14ac:dyDescent="0.35">
      <c r="A14" s="5">
        <f t="shared" si="0"/>
        <v>10</v>
      </c>
      <c r="B14" s="13">
        <v>80.635410927325481</v>
      </c>
      <c r="C14" s="13">
        <v>25.359086162560647</v>
      </c>
      <c r="D14" s="13"/>
      <c r="J14" s="5"/>
      <c r="K14" s="13"/>
      <c r="L14" s="13"/>
      <c r="Q14" s="5"/>
      <c r="R14" s="13"/>
      <c r="S14" s="13"/>
    </row>
    <row r="15" spans="1:19" s="1" customFormat="1" ht="15.5" x14ac:dyDescent="0.35">
      <c r="A15" s="5">
        <f t="shared" si="0"/>
        <v>11</v>
      </c>
      <c r="B15" s="13">
        <v>46.524335872031855</v>
      </c>
      <c r="C15" s="13">
        <v>188.38422793472668</v>
      </c>
      <c r="D15" s="13"/>
      <c r="J15" s="5"/>
      <c r="K15" s="13"/>
      <c r="L15" s="13"/>
      <c r="Q15" s="5"/>
      <c r="R15" s="13"/>
      <c r="S15" s="13"/>
    </row>
    <row r="16" spans="1:19" s="1" customFormat="1" x14ac:dyDescent="0.35">
      <c r="B16" s="13"/>
      <c r="C16" s="13"/>
      <c r="D16" s="13"/>
      <c r="K16" s="13"/>
      <c r="L16" s="13"/>
      <c r="R16" s="13"/>
      <c r="S16" s="13"/>
    </row>
    <row r="17" spans="1:19" s="38" customFormat="1" x14ac:dyDescent="0.35">
      <c r="A17" s="38" t="s">
        <v>7</v>
      </c>
      <c r="B17" s="41">
        <f>AVERAGE(B5:B15)</f>
        <v>99.998570078292218</v>
      </c>
      <c r="C17" s="41">
        <f>AVERAGE(C5:C15)</f>
        <v>43.827141955642851</v>
      </c>
      <c r="D17" s="41"/>
      <c r="J17" s="38" t="s">
        <v>7</v>
      </c>
      <c r="K17" s="41">
        <f>AVERAGE(K5:K16)</f>
        <v>100.00028502454902</v>
      </c>
      <c r="L17" s="41">
        <f>AVERAGE(L5:L16)</f>
        <v>249.3485367103095</v>
      </c>
      <c r="Q17" s="38" t="s">
        <v>7</v>
      </c>
      <c r="R17" s="41">
        <f>AVERAGE(R5:R16)</f>
        <v>100.00079921254999</v>
      </c>
      <c r="S17" s="41">
        <f>AVERAGE(S5:S16)</f>
        <v>90.08110389584013</v>
      </c>
    </row>
    <row r="18" spans="1:19" s="38" customFormat="1" x14ac:dyDescent="0.35">
      <c r="A18" s="38" t="s">
        <v>8</v>
      </c>
      <c r="B18" s="41">
        <f>STDEVA(B5:B15)</f>
        <v>45.950554103840233</v>
      </c>
      <c r="C18" s="41">
        <f>STDEVA(C5:C15)</f>
        <v>53.207951404031185</v>
      </c>
      <c r="D18" s="41"/>
      <c r="J18" s="38" t="s">
        <v>8</v>
      </c>
      <c r="K18" s="41">
        <f>STDEVA(K5:K16)</f>
        <v>60.861069508545683</v>
      </c>
      <c r="L18" s="41">
        <f>STDEVA(L5:L16)</f>
        <v>135.54702755948804</v>
      </c>
      <c r="Q18" s="38" t="s">
        <v>8</v>
      </c>
      <c r="R18" s="41">
        <f>STDEVA(R5:R16)</f>
        <v>30.488038567433833</v>
      </c>
      <c r="S18" s="41">
        <f>STDEVA(S5:S16)</f>
        <v>67.346719950189538</v>
      </c>
    </row>
    <row r="19" spans="1:19" s="53" customFormat="1" x14ac:dyDescent="0.35">
      <c r="A19" s="53" t="s">
        <v>16</v>
      </c>
      <c r="B19" s="54">
        <f>B18/SQRT(11)</f>
        <v>13.854613351942143</v>
      </c>
      <c r="C19" s="54">
        <f>C18/SQRT(11)</f>
        <v>16.042800970057748</v>
      </c>
      <c r="D19" s="54"/>
      <c r="J19" s="53" t="s">
        <v>16</v>
      </c>
      <c r="K19" s="54">
        <f>K18/SQRT(8)</f>
        <v>21.517637479879234</v>
      </c>
      <c r="L19" s="54">
        <f>L18/SQRT(6)</f>
        <v>55.336842278619123</v>
      </c>
      <c r="Q19" s="53" t="s">
        <v>16</v>
      </c>
      <c r="R19" s="54">
        <f>R18/SQRT(8)</f>
        <v>10.779149408054728</v>
      </c>
      <c r="S19" s="54">
        <f>S18/SQRT(7)</f>
        <v>25.454667514873396</v>
      </c>
    </row>
    <row r="20" spans="1:19" x14ac:dyDescent="0.35">
      <c r="R20" s="15"/>
      <c r="S20" s="15"/>
    </row>
    <row r="21" spans="1:19" x14ac:dyDescent="0.35">
      <c r="R21" s="15"/>
      <c r="S21" s="15"/>
    </row>
  </sheetData>
  <mergeCells count="6">
    <mergeCell ref="B3:C3"/>
    <mergeCell ref="K3:L3"/>
    <mergeCell ref="R3:S3"/>
    <mergeCell ref="B2:C2"/>
    <mergeCell ref="K2:L2"/>
    <mergeCell ref="R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topLeftCell="A25" zoomScaleNormal="100" workbookViewId="0">
      <selection activeCell="A41" sqref="A41"/>
    </sheetView>
  </sheetViews>
  <sheetFormatPr defaultColWidth="9.1796875" defaultRowHeight="14.5" x14ac:dyDescent="0.35"/>
  <cols>
    <col min="1" max="1" width="9.1796875" style="1"/>
    <col min="2" max="2" width="14.453125" style="1" customWidth="1"/>
    <col min="3" max="3" width="15.26953125" style="1" customWidth="1"/>
    <col min="4" max="4" width="15.81640625" style="1" customWidth="1"/>
    <col min="5" max="6" width="9.1796875" style="1"/>
    <col min="7" max="7" width="27.7265625" style="1" customWidth="1"/>
    <col min="8" max="8" width="20.26953125" style="13" customWidth="1"/>
    <col min="9" max="9" width="18.54296875" style="1" customWidth="1"/>
    <col min="10" max="10" width="24.1796875" style="1" customWidth="1"/>
    <col min="11" max="11" width="41.54296875" style="1" customWidth="1"/>
    <col min="12" max="12" width="18.7265625" style="13" customWidth="1"/>
    <col min="13" max="13" width="9.1796875" style="1"/>
    <col min="14" max="14" width="15.1796875" style="1" customWidth="1"/>
    <col min="15" max="15" width="26.453125" style="1" customWidth="1"/>
    <col min="16" max="16" width="9.1796875" style="1"/>
    <col min="17" max="17" width="15.54296875" style="1" customWidth="1"/>
    <col min="18" max="18" width="15" style="1" customWidth="1"/>
    <col min="19" max="16384" width="9.1796875" style="1"/>
  </cols>
  <sheetData>
    <row r="1" spans="1:16" ht="18.5" x14ac:dyDescent="0.45">
      <c r="A1" s="32" t="s">
        <v>26</v>
      </c>
      <c r="P1" s="13"/>
    </row>
    <row r="2" spans="1:16" x14ac:dyDescent="0.35">
      <c r="P2" s="13"/>
    </row>
    <row r="3" spans="1:16" s="50" customFormat="1" ht="21" x14ac:dyDescent="0.5">
      <c r="A3" s="67" t="s">
        <v>2</v>
      </c>
      <c r="B3" s="67"/>
      <c r="C3" s="67"/>
      <c r="D3" s="67"/>
      <c r="F3" s="74" t="s">
        <v>25</v>
      </c>
      <c r="G3" s="74"/>
      <c r="H3" s="74"/>
      <c r="I3" s="74"/>
    </row>
    <row r="4" spans="1:16" customFormat="1" ht="15.5" x14ac:dyDescent="0.35">
      <c r="A4" s="1"/>
      <c r="B4" s="75" t="s">
        <v>35</v>
      </c>
      <c r="C4" s="75"/>
      <c r="D4" s="75"/>
      <c r="G4" s="75" t="s">
        <v>35</v>
      </c>
      <c r="H4" s="75"/>
      <c r="I4" s="75"/>
    </row>
    <row r="5" spans="1:16" customFormat="1" ht="15.5" x14ac:dyDescent="0.35">
      <c r="C5" s="75" t="s">
        <v>34</v>
      </c>
      <c r="D5" s="75"/>
      <c r="F5" s="1"/>
      <c r="G5" s="1"/>
      <c r="H5" s="75" t="s">
        <v>34</v>
      </c>
      <c r="I5" s="75"/>
    </row>
    <row r="6" spans="1:16" ht="15.5" x14ac:dyDescent="0.35">
      <c r="A6" s="5" t="s">
        <v>15</v>
      </c>
      <c r="B6" s="35" t="s">
        <v>36</v>
      </c>
      <c r="C6" s="35" t="s">
        <v>37</v>
      </c>
      <c r="D6" s="35" t="s">
        <v>13</v>
      </c>
      <c r="F6" s="5" t="s">
        <v>15</v>
      </c>
      <c r="G6" s="35" t="s">
        <v>36</v>
      </c>
      <c r="H6" s="35" t="s">
        <v>37</v>
      </c>
      <c r="I6" s="35" t="s">
        <v>13</v>
      </c>
      <c r="L6" s="1"/>
    </row>
    <row r="7" spans="1:16" ht="15.5" x14ac:dyDescent="0.35">
      <c r="A7" s="5">
        <v>1</v>
      </c>
      <c r="B7" s="21">
        <v>29.411764705882355</v>
      </c>
      <c r="C7" s="13">
        <v>9.0909090909090917</v>
      </c>
      <c r="D7" s="13">
        <v>0</v>
      </c>
      <c r="F7" s="5">
        <v>1</v>
      </c>
      <c r="G7" s="11">
        <v>50</v>
      </c>
      <c r="H7" s="13">
        <v>25</v>
      </c>
      <c r="I7" s="13">
        <v>37.5</v>
      </c>
      <c r="L7" s="1"/>
    </row>
    <row r="8" spans="1:16" ht="15.5" x14ac:dyDescent="0.35">
      <c r="A8" s="5">
        <v>2</v>
      </c>
      <c r="B8" s="21">
        <v>40</v>
      </c>
      <c r="C8" s="13">
        <v>5.5555555555555554</v>
      </c>
      <c r="D8" s="13">
        <v>0</v>
      </c>
      <c r="F8" s="5">
        <v>2</v>
      </c>
      <c r="G8" s="11">
        <v>100</v>
      </c>
      <c r="H8" s="13">
        <v>54.54545454545454</v>
      </c>
      <c r="I8" s="13">
        <v>25.925925925925924</v>
      </c>
      <c r="L8" s="1"/>
    </row>
    <row r="9" spans="1:16" ht="15.5" x14ac:dyDescent="0.35">
      <c r="A9" s="5">
        <v>3</v>
      </c>
      <c r="B9" s="21">
        <v>22.222222222222221</v>
      </c>
      <c r="C9" s="13">
        <v>18.181818181818183</v>
      </c>
      <c r="D9" s="13">
        <v>0</v>
      </c>
      <c r="F9" s="5">
        <v>3</v>
      </c>
      <c r="G9" s="11">
        <v>43.75</v>
      </c>
      <c r="H9" s="13">
        <v>63.636363636363633</v>
      </c>
      <c r="I9" s="13">
        <v>42.857142857142854</v>
      </c>
      <c r="L9" s="1"/>
    </row>
    <row r="10" spans="1:16" ht="15.5" x14ac:dyDescent="0.35">
      <c r="A10" s="5">
        <v>4</v>
      </c>
      <c r="B10" s="21">
        <v>31.578947368421051</v>
      </c>
      <c r="C10" s="13">
        <v>26.315789473684209</v>
      </c>
      <c r="D10" s="13">
        <v>0</v>
      </c>
      <c r="F10" s="5">
        <v>4</v>
      </c>
      <c r="G10" s="11">
        <v>25.925925925925924</v>
      </c>
      <c r="I10" s="13">
        <v>14.705882352941178</v>
      </c>
      <c r="L10" s="1"/>
    </row>
    <row r="11" spans="1:16" ht="15.5" x14ac:dyDescent="0.35">
      <c r="A11" s="5">
        <v>5</v>
      </c>
      <c r="B11" s="21">
        <v>34.042553191489361</v>
      </c>
      <c r="C11" s="13"/>
      <c r="D11" s="13"/>
      <c r="F11" s="5">
        <v>5</v>
      </c>
      <c r="G11" s="11">
        <v>42.857142857142854</v>
      </c>
      <c r="I11" s="13"/>
      <c r="L11" s="1"/>
    </row>
    <row r="12" spans="1:16" ht="15.5" x14ac:dyDescent="0.35">
      <c r="A12" s="5">
        <v>6</v>
      </c>
      <c r="B12" s="21">
        <v>32</v>
      </c>
      <c r="C12" s="13"/>
      <c r="D12" s="13"/>
      <c r="F12" s="5">
        <v>6</v>
      </c>
      <c r="G12" s="11">
        <v>38.888888888888893</v>
      </c>
      <c r="I12" s="13"/>
      <c r="L12" s="1"/>
    </row>
    <row r="13" spans="1:16" ht="15.5" x14ac:dyDescent="0.35">
      <c r="A13" s="5">
        <v>7</v>
      </c>
      <c r="B13" s="21">
        <v>30</v>
      </c>
      <c r="C13" s="13"/>
      <c r="D13" s="13"/>
      <c r="F13" s="5">
        <v>7</v>
      </c>
      <c r="G13" s="11">
        <v>70</v>
      </c>
      <c r="I13" s="13"/>
      <c r="L13" s="1"/>
    </row>
    <row r="14" spans="1:16" ht="15.5" x14ac:dyDescent="0.35">
      <c r="A14" s="5">
        <v>8</v>
      </c>
      <c r="B14" s="21">
        <v>25</v>
      </c>
      <c r="C14" s="13"/>
      <c r="D14" s="13"/>
      <c r="F14" s="5">
        <v>8</v>
      </c>
      <c r="G14" s="11">
        <v>73.529411764705884</v>
      </c>
      <c r="I14" s="17"/>
      <c r="L14" s="1"/>
    </row>
    <row r="15" spans="1:16" ht="15.5" x14ac:dyDescent="0.35">
      <c r="A15" s="5">
        <v>9</v>
      </c>
      <c r="B15" s="21">
        <v>18.181818181818183</v>
      </c>
      <c r="C15" s="13"/>
      <c r="D15" s="13"/>
      <c r="F15" s="5">
        <v>9</v>
      </c>
      <c r="G15" s="11">
        <v>33.333333333333329</v>
      </c>
      <c r="I15" s="17"/>
      <c r="L15" s="1"/>
    </row>
    <row r="16" spans="1:16" s="39" customFormat="1" ht="15" customHeight="1" x14ac:dyDescent="0.35">
      <c r="A16" s="4" t="s">
        <v>7</v>
      </c>
      <c r="B16" s="46">
        <v>29.159700629981462</v>
      </c>
      <c r="C16" s="46">
        <v>14.786018075491761</v>
      </c>
      <c r="D16" s="46">
        <v>0</v>
      </c>
      <c r="F16" s="18" t="s">
        <v>7</v>
      </c>
      <c r="G16" s="36">
        <v>53.142744752221873</v>
      </c>
      <c r="H16" s="36">
        <v>47.72727272727272</v>
      </c>
      <c r="I16" s="36">
        <v>30.24723778400249</v>
      </c>
    </row>
    <row r="17" spans="1:16" s="39" customFormat="1" ht="15" customHeight="1" x14ac:dyDescent="0.35">
      <c r="A17" s="4" t="s">
        <v>8</v>
      </c>
      <c r="B17" s="46">
        <v>6.5382495098681188</v>
      </c>
      <c r="C17" s="46">
        <v>9.3470635591242299</v>
      </c>
      <c r="D17" s="46">
        <v>0</v>
      </c>
      <c r="F17" s="18" t="s">
        <v>8</v>
      </c>
      <c r="G17" s="36">
        <v>23.546815430602877</v>
      </c>
      <c r="H17" s="36">
        <v>20.200441857535445</v>
      </c>
      <c r="I17" s="36">
        <v>12.540862949105541</v>
      </c>
    </row>
    <row r="18" spans="1:16" s="65" customFormat="1" ht="15" customHeight="1" x14ac:dyDescent="0.35">
      <c r="A18" s="55" t="s">
        <v>16</v>
      </c>
      <c r="B18" s="56">
        <v>2.1794165032893731</v>
      </c>
      <c r="C18" s="56">
        <v>4.673531779562115</v>
      </c>
      <c r="D18" s="56">
        <v>0</v>
      </c>
      <c r="F18" s="59" t="s">
        <v>16</v>
      </c>
      <c r="G18" s="60">
        <v>7.8489384768676258</v>
      </c>
      <c r="H18" s="60">
        <v>11.662730544197474</v>
      </c>
      <c r="I18" s="60">
        <v>6.2704314745527707</v>
      </c>
    </row>
    <row r="19" spans="1:16" s="16" customFormat="1" ht="15" customHeight="1" x14ac:dyDescent="0.35">
      <c r="C19" s="17"/>
      <c r="D19" s="17"/>
    </row>
    <row r="20" spans="1:16" x14ac:dyDescent="0.35">
      <c r="C20" s="13"/>
      <c r="D20" s="13"/>
      <c r="H20" s="1"/>
      <c r="L20" s="1"/>
    </row>
    <row r="21" spans="1:16" x14ac:dyDescent="0.35">
      <c r="C21" s="13"/>
      <c r="D21" s="13"/>
      <c r="H21" s="1"/>
      <c r="L21" s="1"/>
    </row>
    <row r="22" spans="1:16" x14ac:dyDescent="0.35">
      <c r="C22" s="13"/>
      <c r="D22" s="13"/>
      <c r="H22" s="1"/>
      <c r="L22" s="1"/>
    </row>
    <row r="24" spans="1:16" ht="18.5" x14ac:dyDescent="0.45">
      <c r="A24" s="32" t="s">
        <v>27</v>
      </c>
      <c r="P24" s="13"/>
    </row>
    <row r="25" spans="1:16" x14ac:dyDescent="0.35">
      <c r="P25" s="13"/>
    </row>
    <row r="26" spans="1:16" s="16" customFormat="1" ht="21" x14ac:dyDescent="0.5">
      <c r="A26" s="49" t="s">
        <v>2</v>
      </c>
      <c r="B26" s="49"/>
      <c r="C26" s="49"/>
      <c r="D26" s="49"/>
      <c r="E26" s="50"/>
      <c r="F26" s="42" t="s">
        <v>25</v>
      </c>
      <c r="G26" s="42"/>
      <c r="H26" s="40"/>
      <c r="I26" s="40"/>
      <c r="J26" s="24"/>
      <c r="K26" s="24"/>
      <c r="L26" s="50"/>
    </row>
    <row r="27" spans="1:16" customFormat="1" ht="15.5" x14ac:dyDescent="0.35">
      <c r="B27" s="75" t="s">
        <v>35</v>
      </c>
      <c r="C27" s="75"/>
      <c r="D27" s="75"/>
      <c r="G27" s="75" t="s">
        <v>35</v>
      </c>
      <c r="H27" s="75"/>
      <c r="I27" s="75"/>
      <c r="J27" s="75"/>
      <c r="K27" s="75"/>
    </row>
    <row r="28" spans="1:16" s="16" customFormat="1" ht="21" x14ac:dyDescent="0.5">
      <c r="A28" s="50"/>
      <c r="B28" s="50"/>
      <c r="C28" s="75" t="s">
        <v>34</v>
      </c>
      <c r="D28" s="75"/>
      <c r="E28" s="50"/>
      <c r="F28" s="50"/>
      <c r="G28" s="50"/>
      <c r="H28" s="75" t="s">
        <v>34</v>
      </c>
      <c r="I28" s="75"/>
      <c r="J28" s="75"/>
      <c r="K28" s="75"/>
      <c r="L28" s="50"/>
    </row>
    <row r="29" spans="1:16" ht="15.5" x14ac:dyDescent="0.35">
      <c r="A29" s="5" t="s">
        <v>15</v>
      </c>
      <c r="B29" s="35" t="s">
        <v>10</v>
      </c>
      <c r="C29" s="7" t="s">
        <v>38</v>
      </c>
      <c r="D29" s="8" t="s">
        <v>14</v>
      </c>
      <c r="F29" s="5" t="s">
        <v>15</v>
      </c>
      <c r="G29" s="35" t="s">
        <v>10</v>
      </c>
      <c r="H29" s="7" t="s">
        <v>38</v>
      </c>
      <c r="I29" s="8" t="s">
        <v>14</v>
      </c>
      <c r="J29" s="5" t="s">
        <v>40</v>
      </c>
      <c r="K29" s="5" t="s">
        <v>39</v>
      </c>
      <c r="L29" s="1"/>
    </row>
    <row r="30" spans="1:16" ht="15.5" x14ac:dyDescent="0.35">
      <c r="A30" s="5">
        <v>1</v>
      </c>
      <c r="B30" s="21">
        <v>29.411764705882355</v>
      </c>
      <c r="C30" s="17">
        <v>0</v>
      </c>
      <c r="D30">
        <v>0</v>
      </c>
      <c r="F30" s="5">
        <v>1</v>
      </c>
      <c r="G30" s="11">
        <v>50</v>
      </c>
      <c r="H30" s="17">
        <v>17.142857142857142</v>
      </c>
      <c r="I30" s="13">
        <v>6.4516129032258061</v>
      </c>
      <c r="J30" s="21">
        <v>5.7142857142857144</v>
      </c>
      <c r="K30" s="21">
        <v>0</v>
      </c>
      <c r="L30" s="1"/>
    </row>
    <row r="31" spans="1:16" ht="15.5" x14ac:dyDescent="0.35">
      <c r="A31" s="5">
        <v>2</v>
      </c>
      <c r="B31" s="21">
        <v>40</v>
      </c>
      <c r="C31" s="17">
        <v>0</v>
      </c>
      <c r="D31">
        <v>0</v>
      </c>
      <c r="F31" s="5">
        <v>2</v>
      </c>
      <c r="G31" s="11">
        <v>100</v>
      </c>
      <c r="H31" s="17">
        <v>33.333333333333329</v>
      </c>
      <c r="I31" s="13">
        <v>25</v>
      </c>
      <c r="J31" s="21">
        <v>2.5</v>
      </c>
      <c r="K31" s="21">
        <v>0</v>
      </c>
      <c r="L31" s="1"/>
    </row>
    <row r="32" spans="1:16" ht="15.5" x14ac:dyDescent="0.35">
      <c r="A32" s="5">
        <v>3</v>
      </c>
      <c r="B32" s="21">
        <v>22.222222222222221</v>
      </c>
      <c r="C32" s="17">
        <v>0</v>
      </c>
      <c r="D32">
        <v>0</v>
      </c>
      <c r="F32" s="5">
        <v>3</v>
      </c>
      <c r="G32" s="11">
        <v>43.75</v>
      </c>
      <c r="H32" s="17">
        <v>20</v>
      </c>
      <c r="I32" s="13">
        <v>33.333333333333329</v>
      </c>
      <c r="J32" s="21">
        <v>16.666666666666664</v>
      </c>
      <c r="K32" s="21">
        <v>0</v>
      </c>
      <c r="L32" s="1"/>
    </row>
    <row r="33" spans="1:12" ht="15.5" x14ac:dyDescent="0.35">
      <c r="A33" s="5">
        <v>4</v>
      </c>
      <c r="B33" s="21">
        <v>31.578947368421051</v>
      </c>
      <c r="C33" s="17"/>
      <c r="D33"/>
      <c r="F33" s="5">
        <v>4</v>
      </c>
      <c r="G33" s="11">
        <v>25.925925925925924</v>
      </c>
      <c r="H33" s="17"/>
      <c r="I33" s="13">
        <v>2.083333333333333</v>
      </c>
      <c r="J33" s="21"/>
      <c r="L33" s="1"/>
    </row>
    <row r="34" spans="1:12" ht="15.5" x14ac:dyDescent="0.35">
      <c r="A34" s="5">
        <v>5</v>
      </c>
      <c r="B34" s="21">
        <v>34.042553191489361</v>
      </c>
      <c r="C34" s="17"/>
      <c r="D34"/>
      <c r="F34" s="5">
        <v>5</v>
      </c>
      <c r="G34" s="11">
        <v>42.857142857142854</v>
      </c>
      <c r="I34" s="13">
        <v>16.666666666666664</v>
      </c>
      <c r="J34" s="3"/>
      <c r="K34" s="3"/>
      <c r="L34" s="1"/>
    </row>
    <row r="35" spans="1:12" ht="15.5" x14ac:dyDescent="0.35">
      <c r="A35" s="5">
        <v>6</v>
      </c>
      <c r="B35" s="21">
        <v>32</v>
      </c>
      <c r="C35" s="17"/>
      <c r="D35"/>
      <c r="F35" s="5">
        <v>6</v>
      </c>
      <c r="G35" s="11">
        <v>38.888888888888893</v>
      </c>
      <c r="I35" s="13"/>
      <c r="J35" s="3"/>
      <c r="K35" s="3"/>
      <c r="L35" s="1"/>
    </row>
    <row r="36" spans="1:12" ht="15.5" x14ac:dyDescent="0.35">
      <c r="A36" s="5">
        <v>7</v>
      </c>
      <c r="B36" s="21">
        <v>30</v>
      </c>
      <c r="C36" s="17"/>
      <c r="D36"/>
      <c r="F36" s="5">
        <v>7</v>
      </c>
      <c r="G36" s="11">
        <v>70</v>
      </c>
      <c r="I36" s="13"/>
      <c r="J36" s="3"/>
      <c r="K36" s="3"/>
      <c r="L36" s="1"/>
    </row>
    <row r="37" spans="1:12" ht="15.5" x14ac:dyDescent="0.35">
      <c r="A37" s="5">
        <v>8</v>
      </c>
      <c r="B37" s="21">
        <v>25</v>
      </c>
      <c r="C37" s="17"/>
      <c r="D37"/>
      <c r="F37" s="5">
        <v>8</v>
      </c>
      <c r="G37" s="11">
        <v>73.529411764705884</v>
      </c>
      <c r="H37" s="17"/>
      <c r="I37" s="17"/>
      <c r="J37" s="3"/>
      <c r="K37" s="3"/>
      <c r="L37" s="1"/>
    </row>
    <row r="38" spans="1:12" ht="15.5" x14ac:dyDescent="0.35">
      <c r="A38" s="5">
        <v>9</v>
      </c>
      <c r="B38" s="21">
        <v>18.181818181818183</v>
      </c>
      <c r="C38" s="17"/>
      <c r="D38"/>
      <c r="F38" s="5">
        <v>9</v>
      </c>
      <c r="G38" s="11">
        <v>33.333333333333329</v>
      </c>
      <c r="H38" s="17"/>
      <c r="I38" s="17"/>
      <c r="J38" s="3"/>
      <c r="K38" s="3"/>
      <c r="L38" s="1"/>
    </row>
    <row r="39" spans="1:12" s="39" customFormat="1" ht="15" customHeight="1" x14ac:dyDescent="0.35">
      <c r="A39" s="4" t="s">
        <v>7</v>
      </c>
      <c r="B39" s="46">
        <v>29.159700629981462</v>
      </c>
      <c r="C39" s="46">
        <v>0</v>
      </c>
      <c r="D39" s="46">
        <v>0</v>
      </c>
      <c r="F39" s="18" t="s">
        <v>7</v>
      </c>
      <c r="G39" s="36">
        <v>53.142744752221873</v>
      </c>
      <c r="H39" s="36">
        <v>23.49206349206349</v>
      </c>
      <c r="I39" s="36">
        <v>16.706989247311828</v>
      </c>
      <c r="J39" s="34">
        <v>8.2936507936507926</v>
      </c>
      <c r="K39" s="36">
        <v>0</v>
      </c>
    </row>
    <row r="40" spans="1:12" s="39" customFormat="1" ht="15" customHeight="1" x14ac:dyDescent="0.35">
      <c r="A40" s="4" t="s">
        <v>8</v>
      </c>
      <c r="B40" s="46">
        <v>6.5382495098681188</v>
      </c>
      <c r="C40" s="46">
        <v>0</v>
      </c>
      <c r="D40" s="46">
        <v>0</v>
      </c>
      <c r="F40" s="18" t="s">
        <v>8</v>
      </c>
      <c r="G40" s="36">
        <v>23.546815430602877</v>
      </c>
      <c r="H40" s="36">
        <v>8.6416873579785456</v>
      </c>
      <c r="I40" s="36">
        <v>12.88637873076423</v>
      </c>
      <c r="J40" s="34">
        <v>7.4272103962791514</v>
      </c>
      <c r="K40" s="36">
        <v>0</v>
      </c>
    </row>
    <row r="41" spans="1:12" s="65" customFormat="1" ht="15" customHeight="1" x14ac:dyDescent="0.35">
      <c r="A41" s="55" t="s">
        <v>16</v>
      </c>
      <c r="B41" s="56">
        <v>2.1794165032893731</v>
      </c>
      <c r="C41" s="56">
        <v>0</v>
      </c>
      <c r="D41" s="56">
        <v>0</v>
      </c>
      <c r="F41" s="59" t="s">
        <v>16</v>
      </c>
      <c r="G41" s="60">
        <v>7.8489384768676258</v>
      </c>
      <c r="H41" s="60">
        <v>4.9892805223814998</v>
      </c>
      <c r="I41" s="60">
        <v>5.7629637651592551</v>
      </c>
      <c r="J41" s="66">
        <v>4.2881019216197549</v>
      </c>
      <c r="K41" s="60">
        <v>0</v>
      </c>
    </row>
    <row r="42" spans="1:12" customFormat="1" ht="15" customHeight="1" x14ac:dyDescent="0.35"/>
    <row r="43" spans="1:12" customFormat="1" x14ac:dyDescent="0.35"/>
    <row r="44" spans="1:12" customFormat="1" x14ac:dyDescent="0.35"/>
    <row r="45" spans="1:12" customFormat="1" x14ac:dyDescent="0.35"/>
    <row r="46" spans="1:12" s="16" customFormat="1" x14ac:dyDescent="0.35"/>
    <row r="47" spans="1:12" x14ac:dyDescent="0.35">
      <c r="H47" s="1"/>
      <c r="L47" s="1"/>
    </row>
    <row r="48" spans="1:12" x14ac:dyDescent="0.35">
      <c r="H48" s="1"/>
      <c r="L48" s="1"/>
    </row>
    <row r="49" spans="5:12" x14ac:dyDescent="0.35">
      <c r="H49" s="1"/>
      <c r="L49" s="1"/>
    </row>
    <row r="50" spans="5:12" x14ac:dyDescent="0.35">
      <c r="H50" s="1"/>
      <c r="L50" s="1"/>
    </row>
    <row r="51" spans="5:12" x14ac:dyDescent="0.35">
      <c r="H51" s="1"/>
      <c r="L51" s="1"/>
    </row>
    <row r="52" spans="5:12" x14ac:dyDescent="0.35">
      <c r="H52" s="1"/>
      <c r="L52" s="1"/>
    </row>
    <row r="53" spans="5:12" x14ac:dyDescent="0.35">
      <c r="H53" s="1"/>
      <c r="L53" s="1"/>
    </row>
    <row r="54" spans="5:12" x14ac:dyDescent="0.35">
      <c r="H54" s="1"/>
      <c r="L54" s="1"/>
    </row>
    <row r="55" spans="5:12" x14ac:dyDescent="0.35">
      <c r="H55" s="1"/>
      <c r="L55" s="1"/>
    </row>
    <row r="56" spans="5:12" x14ac:dyDescent="0.35">
      <c r="H56" s="1"/>
      <c r="L56" s="1"/>
    </row>
    <row r="57" spans="5:12" s="39" customFormat="1" x14ac:dyDescent="0.35"/>
    <row r="58" spans="5:12" s="39" customFormat="1" x14ac:dyDescent="0.35"/>
    <row r="59" spans="5:12" s="39" customFormat="1" x14ac:dyDescent="0.35"/>
    <row r="60" spans="5:12" x14ac:dyDescent="0.35">
      <c r="E60" s="13"/>
      <c r="H60" s="1"/>
      <c r="L60" s="1"/>
    </row>
    <row r="61" spans="5:12" x14ac:dyDescent="0.35">
      <c r="I61" s="13"/>
      <c r="L61" s="1"/>
    </row>
  </sheetData>
  <mergeCells count="10">
    <mergeCell ref="F3:I3"/>
    <mergeCell ref="A3:D3"/>
    <mergeCell ref="C5:D5"/>
    <mergeCell ref="H5:I5"/>
    <mergeCell ref="C28:D28"/>
    <mergeCell ref="H28:K28"/>
    <mergeCell ref="B4:D4"/>
    <mergeCell ref="G4:I4"/>
    <mergeCell ref="B27:D27"/>
    <mergeCell ref="G27:K2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1</vt:lpstr>
      <vt:lpstr>Fig.2</vt:lpstr>
      <vt:lpstr>Fig. 3</vt:lpstr>
      <vt:lpstr>Fig.4</vt:lpstr>
      <vt:lpstr>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David Baum</cp:lastModifiedBy>
  <dcterms:created xsi:type="dcterms:W3CDTF">2017-01-22T14:21:26Z</dcterms:created>
  <dcterms:modified xsi:type="dcterms:W3CDTF">2017-05-01T23:03:44Z</dcterms:modified>
</cp:coreProperties>
</file>